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1" sheetId="1" state="visible" r:id="rId2"/>
    <sheet name="List2" sheetId="2" state="visible" r:id="rId3"/>
    <sheet name="Lis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site</t>
  </si>
  <si>
    <r>
      <rPr>
        <b val="true"/>
        <sz val="11"/>
        <color rgb="FF000000"/>
        <rFont val="Calibri"/>
        <family val="2"/>
        <charset val="238"/>
      </rPr>
      <t xml:space="preserve">pH     [H</t>
    </r>
    <r>
      <rPr>
        <b val="true"/>
        <vertAlign val="subscript"/>
        <sz val="11"/>
        <color rgb="FF000000"/>
        <rFont val="Calibri"/>
        <family val="2"/>
        <charset val="238"/>
      </rPr>
      <t xml:space="preserve">2</t>
    </r>
    <r>
      <rPr>
        <b val="true"/>
        <sz val="11"/>
        <color rgb="FF000000"/>
        <rFont val="Calibri"/>
        <family val="2"/>
        <charset val="238"/>
      </rPr>
      <t xml:space="preserve">O]</t>
    </r>
  </si>
  <si>
    <r>
      <rPr>
        <b val="true"/>
        <sz val="11"/>
        <color rgb="FF000000"/>
        <rFont val="Calibri"/>
        <family val="2"/>
        <charset val="238"/>
      </rPr>
      <t xml:space="preserve">P        [mg kg</t>
    </r>
    <r>
      <rPr>
        <b val="true"/>
        <vertAlign val="superscript"/>
        <sz val="11"/>
        <color rgb="FF000000"/>
        <rFont val="Calibri"/>
        <family val="2"/>
        <charset val="238"/>
      </rPr>
      <t xml:space="preserve">-1</t>
    </r>
    <r>
      <rPr>
        <b val="true"/>
        <sz val="11"/>
        <color rgb="FF000000"/>
        <rFont val="Calibri"/>
        <family val="2"/>
        <charset val="238"/>
      </rPr>
      <t xml:space="preserve">]</t>
    </r>
  </si>
  <si>
    <r>
      <rPr>
        <b val="true"/>
        <sz val="11"/>
        <color rgb="FF000000"/>
        <rFont val="Calibri"/>
        <family val="2"/>
        <charset val="238"/>
      </rPr>
      <t xml:space="preserve">K         [mg kg</t>
    </r>
    <r>
      <rPr>
        <b val="true"/>
        <vertAlign val="superscript"/>
        <sz val="11"/>
        <color rgb="FF000000"/>
        <rFont val="Calibri"/>
        <family val="2"/>
        <charset val="238"/>
      </rPr>
      <t xml:space="preserve">-1</t>
    </r>
    <r>
      <rPr>
        <b val="true"/>
        <sz val="11"/>
        <color rgb="FF000000"/>
        <rFont val="Calibri"/>
        <family val="2"/>
        <charset val="238"/>
      </rPr>
      <t xml:space="preserve">]</t>
    </r>
  </si>
  <si>
    <r>
      <rPr>
        <b val="true"/>
        <sz val="11"/>
        <color rgb="FF000000"/>
        <rFont val="Calibri"/>
        <family val="2"/>
        <charset val="238"/>
      </rPr>
      <t xml:space="preserve">Mg        [mg kg</t>
    </r>
    <r>
      <rPr>
        <b val="true"/>
        <vertAlign val="superscript"/>
        <sz val="11"/>
        <color rgb="FF000000"/>
        <rFont val="Calibri"/>
        <family val="2"/>
        <charset val="238"/>
      </rPr>
      <t xml:space="preserve">-1</t>
    </r>
    <r>
      <rPr>
        <b val="true"/>
        <sz val="11"/>
        <color rgb="FF000000"/>
        <rFont val="Calibri"/>
        <family val="2"/>
        <charset val="238"/>
      </rPr>
      <t xml:space="preserve">]</t>
    </r>
  </si>
  <si>
    <r>
      <rPr>
        <b val="true"/>
        <sz val="11"/>
        <color rgb="FF000000"/>
        <rFont val="Calibri"/>
        <family val="2"/>
        <charset val="238"/>
      </rPr>
      <t xml:space="preserve">Ca        [mg kg</t>
    </r>
    <r>
      <rPr>
        <b val="true"/>
        <vertAlign val="superscript"/>
        <sz val="11"/>
        <color rgb="FF000000"/>
        <rFont val="Calibri"/>
        <family val="2"/>
        <charset val="238"/>
      </rPr>
      <t xml:space="preserve">-1</t>
    </r>
    <r>
      <rPr>
        <b val="true"/>
        <sz val="11"/>
        <color rgb="FF000000"/>
        <rFont val="Calibri"/>
        <family val="2"/>
        <charset val="238"/>
      </rPr>
      <t xml:space="preserve">]</t>
    </r>
  </si>
  <si>
    <r>
      <rPr>
        <b val="true"/>
        <sz val="11"/>
        <color rgb="FF000000"/>
        <rFont val="Calibri"/>
        <family val="2"/>
        <charset val="238"/>
      </rPr>
      <t xml:space="preserve">CEC      [mmol kg</t>
    </r>
    <r>
      <rPr>
        <b val="true"/>
        <vertAlign val="superscript"/>
        <sz val="11"/>
        <color rgb="FF000000"/>
        <rFont val="Calibri"/>
        <family val="2"/>
        <charset val="238"/>
      </rPr>
      <t xml:space="preserve">-1</t>
    </r>
    <r>
      <rPr>
        <b val="true"/>
        <sz val="11"/>
        <color rgb="FF000000"/>
        <rFont val="Calibri"/>
        <family val="2"/>
        <charset val="238"/>
      </rPr>
      <t xml:space="preserve">]</t>
    </r>
  </si>
  <si>
    <r>
      <rPr>
        <b val="true"/>
        <sz val="11"/>
        <color rgb="FF000000"/>
        <rFont val="Calibri"/>
        <family val="2"/>
        <charset val="238"/>
      </rPr>
      <t xml:space="preserve">Total N [mgN g</t>
    </r>
    <r>
      <rPr>
        <b val="true"/>
        <vertAlign val="superscript"/>
        <sz val="11"/>
        <color rgb="FF000000"/>
        <rFont val="Calibri"/>
        <family val="2"/>
        <charset val="238"/>
      </rPr>
      <t xml:space="preserve">-1</t>
    </r>
    <r>
      <rPr>
        <b val="true"/>
        <sz val="11"/>
        <color rgb="FF000000"/>
        <rFont val="Calibri"/>
        <family val="2"/>
        <charset val="238"/>
      </rPr>
      <t xml:space="preserve">]</t>
    </r>
  </si>
  <si>
    <r>
      <rPr>
        <b val="true"/>
        <sz val="11"/>
        <color rgb="FF000000"/>
        <rFont val="Calibri"/>
        <family val="2"/>
        <charset val="238"/>
      </rPr>
      <t xml:space="preserve">Organic C [mgC g</t>
    </r>
    <r>
      <rPr>
        <b val="true"/>
        <vertAlign val="superscript"/>
        <sz val="11"/>
        <color rgb="FF000000"/>
        <rFont val="Calibri"/>
        <family val="2"/>
        <charset val="238"/>
      </rPr>
      <t xml:space="preserve">-1</t>
    </r>
    <r>
      <rPr>
        <b val="true"/>
        <sz val="11"/>
        <color rgb="FF000000"/>
        <rFont val="Calibri"/>
        <family val="2"/>
        <charset val="238"/>
      </rPr>
      <t xml:space="preserve">]</t>
    </r>
  </si>
  <si>
    <t xml:space="preserve">C-to-N ratio</t>
  </si>
  <si>
    <t xml:space="preserve">Water content [%]</t>
  </si>
  <si>
    <t xml:space="preserve">BI1</t>
  </si>
  <si>
    <t xml:space="preserve">BI2</t>
  </si>
  <si>
    <t xml:space="preserve">BI3</t>
  </si>
  <si>
    <t xml:space="preserve">BI4</t>
  </si>
  <si>
    <t xml:space="preserve">BI5</t>
  </si>
  <si>
    <t xml:space="preserve">CO1</t>
  </si>
  <si>
    <t xml:space="preserve">CO2</t>
  </si>
  <si>
    <t xml:space="preserve">CO3</t>
  </si>
  <si>
    <t xml:space="preserve">CO4</t>
  </si>
  <si>
    <t xml:space="preserve">CO5</t>
  </si>
  <si>
    <t xml:space="preserve">MR1</t>
  </si>
  <si>
    <t xml:space="preserve">MR2</t>
  </si>
  <si>
    <t xml:space="preserve">MR3</t>
  </si>
  <si>
    <t xml:space="preserve">MR4</t>
  </si>
  <si>
    <t xml:space="preserve">MR5</t>
  </si>
  <si>
    <t xml:space="preserve">SI1</t>
  </si>
  <si>
    <t xml:space="preserve">SI2</t>
  </si>
  <si>
    <t xml:space="preserve">SI3</t>
  </si>
  <si>
    <t xml:space="preserve">SI4</t>
  </si>
  <si>
    <t xml:space="preserve">SI5</t>
  </si>
  <si>
    <t xml:space="preserve">EX1</t>
  </si>
  <si>
    <t xml:space="preserve">EX2</t>
  </si>
  <si>
    <t xml:space="preserve">EX3</t>
  </si>
  <si>
    <t xml:space="preserve">EX4</t>
  </si>
  <si>
    <t xml:space="preserve">EX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b val="true"/>
      <vertAlign val="subscript"/>
      <sz val="11"/>
      <color rgb="FF000000"/>
      <name val="Calibri"/>
      <family val="2"/>
      <charset val="238"/>
    </font>
    <font>
      <b val="true"/>
      <vertAlign val="superscript"/>
      <sz val="11"/>
      <color rgb="FF000000"/>
      <name val="Calibri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6" activeCellId="0" sqref="A1:K2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8.99"/>
    <col collapsed="false" customWidth="true" hidden="false" outlineLevel="0" max="3" min="3" style="1" width="8.41"/>
    <col collapsed="false" customWidth="true" hidden="false" outlineLevel="0" max="4" min="4" style="1" width="8.7"/>
    <col collapsed="false" customWidth="true" hidden="false" outlineLevel="0" max="5" min="5" style="1" width="9.41"/>
    <col collapsed="false" customWidth="true" hidden="false" outlineLevel="0" max="6" min="6" style="1" width="9.56"/>
    <col collapsed="false" customWidth="true" hidden="false" outlineLevel="0" max="7" min="7" style="1" width="11.99"/>
    <col collapsed="false" customWidth="true" hidden="false" outlineLevel="0" max="8" min="8" style="1" width="9.56"/>
    <col collapsed="false" customWidth="true" hidden="false" outlineLevel="0" max="9" min="9" style="1" width="8.99"/>
    <col collapsed="false" customWidth="true" hidden="false" outlineLevel="0" max="12" min="10" style="1" width="14.41"/>
    <col collapsed="false" customWidth="false" hidden="false" outlineLevel="0" max="257" min="13" style="1" width="9.14"/>
  </cols>
  <sheetData>
    <row r="1" s="5" customFormat="true" ht="49.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0</v>
      </c>
    </row>
    <row r="2" customFormat="false" ht="15" hidden="false" customHeight="false" outlineLevel="0" collapsed="false">
      <c r="A2" s="6" t="s">
        <v>11</v>
      </c>
      <c r="B2" s="7" t="n">
        <v>7.05</v>
      </c>
      <c r="C2" s="1" t="n">
        <v>856</v>
      </c>
      <c r="D2" s="1" t="n">
        <v>2669</v>
      </c>
      <c r="E2" s="1" t="n">
        <v>563</v>
      </c>
      <c r="F2" s="1" t="n">
        <v>2429</v>
      </c>
      <c r="G2" s="1" t="n">
        <v>277</v>
      </c>
      <c r="H2" s="8" t="n">
        <v>9.82</v>
      </c>
      <c r="I2" s="8" t="n">
        <v>70.7388698895895</v>
      </c>
      <c r="J2" s="9" t="e">
        <f aca="false">NA()</f>
        <v>#N/A</v>
      </c>
      <c r="K2" s="10" t="n">
        <v>0.3112</v>
      </c>
    </row>
    <row r="3" customFormat="false" ht="15" hidden="false" customHeight="false" outlineLevel="0" collapsed="false">
      <c r="A3" s="6" t="s">
        <v>12</v>
      </c>
      <c r="B3" s="7" t="n">
        <v>7.09</v>
      </c>
      <c r="C3" s="1" t="n">
        <v>552</v>
      </c>
      <c r="D3" s="1" t="n">
        <v>2526</v>
      </c>
      <c r="E3" s="1" t="n">
        <v>545</v>
      </c>
      <c r="F3" s="1" t="n">
        <v>2304</v>
      </c>
      <c r="G3" s="1" t="n">
        <v>259</v>
      </c>
      <c r="H3" s="8" t="n">
        <v>9.58</v>
      </c>
      <c r="I3" s="8" t="n">
        <v>62.7669678753799</v>
      </c>
      <c r="J3" s="9" t="e">
        <f aca="false">NA()</f>
        <v>#N/A</v>
      </c>
      <c r="K3" s="10" t="n">
        <v>0.3124</v>
      </c>
    </row>
    <row r="4" customFormat="false" ht="15" hidden="false" customHeight="false" outlineLevel="0" collapsed="false">
      <c r="A4" s="6" t="s">
        <v>13</v>
      </c>
      <c r="B4" s="7" t="n">
        <v>6.98</v>
      </c>
      <c r="C4" s="1" t="n">
        <v>676</v>
      </c>
      <c r="D4" s="1" t="n">
        <v>2945</v>
      </c>
      <c r="E4" s="1" t="n">
        <v>736</v>
      </c>
      <c r="F4" s="1" t="n">
        <v>2971</v>
      </c>
      <c r="G4" s="1" t="n">
        <v>321</v>
      </c>
      <c r="H4" s="8" t="n">
        <v>9.12</v>
      </c>
      <c r="I4" s="8" t="n">
        <v>90.3612340830177</v>
      </c>
      <c r="J4" s="9" t="e">
        <f aca="false">NA()</f>
        <v>#N/A</v>
      </c>
      <c r="K4" s="10" t="n">
        <v>0.3282</v>
      </c>
    </row>
    <row r="5" customFormat="false" ht="15" hidden="false" customHeight="false" outlineLevel="0" collapsed="false">
      <c r="A5" s="6" t="s">
        <v>14</v>
      </c>
      <c r="B5" s="7" t="n">
        <v>6.97</v>
      </c>
      <c r="C5" s="1" t="n">
        <v>578</v>
      </c>
      <c r="D5" s="1" t="n">
        <v>2417</v>
      </c>
      <c r="E5" s="1" t="n">
        <v>521</v>
      </c>
      <c r="F5" s="1" t="n">
        <v>2303</v>
      </c>
      <c r="G5" s="1" t="n">
        <v>258</v>
      </c>
      <c r="H5" s="8" t="n">
        <v>10.52</v>
      </c>
      <c r="I5" s="8" t="n">
        <v>60.0400726589872</v>
      </c>
      <c r="J5" s="9" t="e">
        <f aca="false">NA()</f>
        <v>#N/A</v>
      </c>
      <c r="K5" s="10" t="n">
        <v>0.3031</v>
      </c>
    </row>
    <row r="6" customFormat="false" ht="15" hidden="false" customHeight="false" outlineLevel="0" collapsed="false">
      <c r="A6" s="6" t="s">
        <v>15</v>
      </c>
      <c r="B6" s="7" t="n">
        <v>6.97</v>
      </c>
      <c r="C6" s="1" t="n">
        <v>541</v>
      </c>
      <c r="D6" s="1" t="n">
        <v>2641</v>
      </c>
      <c r="E6" s="1" t="n">
        <v>534</v>
      </c>
      <c r="F6" s="1" t="n">
        <v>2349</v>
      </c>
      <c r="G6" s="1" t="n">
        <v>262</v>
      </c>
      <c r="H6" s="8" t="n">
        <v>9.99</v>
      </c>
      <c r="I6" s="8" t="n">
        <v>62.0346528769371</v>
      </c>
      <c r="J6" s="9" t="e">
        <f aca="false">NA()</f>
        <v>#N/A</v>
      </c>
      <c r="K6" s="10" t="n">
        <v>0.3062</v>
      </c>
    </row>
    <row r="7" customFormat="false" ht="15" hidden="false" customHeight="false" outlineLevel="0" collapsed="false">
      <c r="A7" s="6" t="s">
        <v>16</v>
      </c>
      <c r="B7" s="7" t="n">
        <v>5.26</v>
      </c>
      <c r="C7" s="1" t="n">
        <v>62</v>
      </c>
      <c r="D7" s="1" t="n">
        <v>252</v>
      </c>
      <c r="E7" s="1" t="n">
        <v>148</v>
      </c>
      <c r="F7" s="1" t="n">
        <v>861</v>
      </c>
      <c r="G7" s="1" t="n">
        <v>113</v>
      </c>
      <c r="H7" s="8" t="n">
        <v>3.09</v>
      </c>
      <c r="I7" s="8" t="n">
        <v>18.7644399064334</v>
      </c>
      <c r="J7" s="9" t="e">
        <f aca="false">NA()</f>
        <v>#N/A</v>
      </c>
      <c r="K7" s="10" t="n">
        <v>0.1607</v>
      </c>
    </row>
    <row r="8" customFormat="false" ht="15" hidden="false" customHeight="false" outlineLevel="0" collapsed="false">
      <c r="A8" s="6" t="s">
        <v>17</v>
      </c>
      <c r="B8" s="7" t="n">
        <v>5.15</v>
      </c>
      <c r="C8" s="1" t="n">
        <v>28</v>
      </c>
      <c r="D8" s="1" t="n">
        <v>207</v>
      </c>
      <c r="E8" s="1" t="n">
        <v>132</v>
      </c>
      <c r="F8" s="1" t="n">
        <v>825</v>
      </c>
      <c r="G8" s="1" t="n">
        <v>110</v>
      </c>
      <c r="H8" s="8" t="n">
        <v>2.92503070636538</v>
      </c>
      <c r="I8" s="8" t="n">
        <v>21.1406247277313</v>
      </c>
      <c r="J8" s="9" t="e">
        <f aca="false">NA()</f>
        <v>#N/A</v>
      </c>
      <c r="K8" s="10" t="n">
        <v>0.1781</v>
      </c>
    </row>
    <row r="9" customFormat="false" ht="15" hidden="false" customHeight="false" outlineLevel="0" collapsed="false">
      <c r="A9" s="6" t="s">
        <v>18</v>
      </c>
      <c r="B9" s="7" t="n">
        <v>5.18</v>
      </c>
      <c r="C9" s="1" t="n">
        <v>32</v>
      </c>
      <c r="D9" s="1" t="n">
        <v>244</v>
      </c>
      <c r="E9" s="1" t="n">
        <v>116</v>
      </c>
      <c r="F9" s="1" t="n">
        <v>765</v>
      </c>
      <c r="G9" s="1" t="n">
        <v>104</v>
      </c>
      <c r="H9" s="8" t="n">
        <v>3.15803541696013</v>
      </c>
      <c r="I9" s="8" t="n">
        <v>17.9115420872859</v>
      </c>
      <c r="J9" s="9" t="e">
        <f aca="false">NA()</f>
        <v>#N/A</v>
      </c>
      <c r="K9" s="10" t="n">
        <v>0.17</v>
      </c>
    </row>
    <row r="10" customFormat="false" ht="15" hidden="false" customHeight="false" outlineLevel="0" collapsed="false">
      <c r="A10" s="6" t="s">
        <v>19</v>
      </c>
      <c r="B10" s="7" t="n">
        <v>5.16</v>
      </c>
      <c r="C10" s="1" t="n">
        <v>92</v>
      </c>
      <c r="D10" s="1" t="n">
        <v>294</v>
      </c>
      <c r="E10" s="1" t="n">
        <v>145</v>
      </c>
      <c r="F10" s="1" t="n">
        <v>810</v>
      </c>
      <c r="G10" s="1" t="n">
        <v>112</v>
      </c>
      <c r="H10" s="8" t="n">
        <v>3.11</v>
      </c>
      <c r="I10" s="8" t="n">
        <v>21.3190972383873</v>
      </c>
      <c r="J10" s="9" t="e">
        <f aca="false">NA()</f>
        <v>#N/A</v>
      </c>
      <c r="K10" s="10" t="n">
        <v>0.1564</v>
      </c>
    </row>
    <row r="11" customFormat="false" ht="15" hidden="false" customHeight="false" outlineLevel="0" collapsed="false">
      <c r="A11" s="6" t="s">
        <v>20</v>
      </c>
      <c r="B11" s="7" t="n">
        <v>5.26</v>
      </c>
      <c r="C11" s="1" t="n">
        <v>39</v>
      </c>
      <c r="D11" s="1" t="n">
        <v>253</v>
      </c>
      <c r="E11" s="1" t="n">
        <v>110</v>
      </c>
      <c r="F11" s="1" t="n">
        <v>664</v>
      </c>
      <c r="G11" s="1" t="n">
        <v>101</v>
      </c>
      <c r="H11" s="8" t="n">
        <v>3.15</v>
      </c>
      <c r="I11" s="8" t="n">
        <v>15.943049636926</v>
      </c>
      <c r="J11" s="9" t="e">
        <f aca="false">NA()</f>
        <v>#N/A</v>
      </c>
      <c r="K11" s="10" t="n">
        <v>0.1452</v>
      </c>
    </row>
    <row r="12" customFormat="false" ht="15" hidden="false" customHeight="false" outlineLevel="0" collapsed="false">
      <c r="A12" s="6" t="s">
        <v>21</v>
      </c>
      <c r="B12" s="7" t="n">
        <v>6.19</v>
      </c>
      <c r="C12" s="1" t="n">
        <v>257</v>
      </c>
      <c r="D12" s="1" t="n">
        <v>893</v>
      </c>
      <c r="E12" s="1" t="n">
        <v>391</v>
      </c>
      <c r="F12" s="1" t="n">
        <v>1805</v>
      </c>
      <c r="G12" s="1" t="n">
        <v>216</v>
      </c>
      <c r="H12" s="8" t="n">
        <v>7.11</v>
      </c>
      <c r="I12" s="8" t="n">
        <v>41.23</v>
      </c>
      <c r="J12" s="9" t="e">
        <f aca="false">NA()</f>
        <v>#N/A</v>
      </c>
      <c r="K12" s="10" t="n">
        <v>0.2063</v>
      </c>
    </row>
    <row r="13" customFormat="false" ht="15" hidden="false" customHeight="false" outlineLevel="0" collapsed="false">
      <c r="A13" s="6" t="s">
        <v>22</v>
      </c>
      <c r="B13" s="7" t="n">
        <v>6.08</v>
      </c>
      <c r="C13" s="1" t="n">
        <v>244</v>
      </c>
      <c r="D13" s="1" t="n">
        <v>974</v>
      </c>
      <c r="E13" s="1" t="n">
        <v>358</v>
      </c>
      <c r="F13" s="1" t="n">
        <v>1999</v>
      </c>
      <c r="G13" s="1" t="n">
        <v>180</v>
      </c>
      <c r="H13" s="8" t="n">
        <v>7.48</v>
      </c>
      <c r="I13" s="8" t="n">
        <v>42.0666666666667</v>
      </c>
      <c r="J13" s="9" t="e">
        <f aca="false">NA()</f>
        <v>#N/A</v>
      </c>
      <c r="K13" s="10" t="n">
        <v>0.2216</v>
      </c>
    </row>
    <row r="14" customFormat="false" ht="15" hidden="false" customHeight="false" outlineLevel="0" collapsed="false">
      <c r="A14" s="6" t="s">
        <v>23</v>
      </c>
      <c r="B14" s="7" t="n">
        <v>6</v>
      </c>
      <c r="C14" s="1" t="n">
        <v>261</v>
      </c>
      <c r="D14" s="1" t="n">
        <v>929</v>
      </c>
      <c r="E14" s="1" t="n">
        <v>401</v>
      </c>
      <c r="F14" s="1" t="n">
        <v>2035</v>
      </c>
      <c r="G14" s="1" t="n">
        <v>169</v>
      </c>
      <c r="H14" s="8" t="n">
        <v>7.47</v>
      </c>
      <c r="I14" s="8" t="n">
        <v>46.9333333333333</v>
      </c>
      <c r="J14" s="9" t="e">
        <f aca="false">NA()</f>
        <v>#N/A</v>
      </c>
      <c r="K14" s="10" t="n">
        <v>0.2383</v>
      </c>
    </row>
    <row r="15" customFormat="false" ht="15" hidden="false" customHeight="false" outlineLevel="0" collapsed="false">
      <c r="A15" s="6" t="s">
        <v>24</v>
      </c>
      <c r="B15" s="7" t="n">
        <v>6</v>
      </c>
      <c r="C15" s="1" t="n">
        <v>241</v>
      </c>
      <c r="D15" s="1" t="n">
        <v>939</v>
      </c>
      <c r="E15" s="1" t="n">
        <v>412</v>
      </c>
      <c r="F15" s="1" t="n">
        <v>1950</v>
      </c>
      <c r="G15" s="1" t="n">
        <v>171</v>
      </c>
      <c r="H15" s="8" t="n">
        <v>7.45</v>
      </c>
      <c r="I15" s="8" t="n">
        <v>40.23</v>
      </c>
      <c r="J15" s="9" t="e">
        <f aca="false">NA()</f>
        <v>#N/A</v>
      </c>
      <c r="K15" s="10" t="n">
        <v>0.2372</v>
      </c>
    </row>
    <row r="16" customFormat="false" ht="15" hidden="false" customHeight="false" outlineLevel="0" collapsed="false">
      <c r="A16" s="6" t="s">
        <v>25</v>
      </c>
      <c r="B16" s="7" t="n">
        <v>5.97</v>
      </c>
      <c r="C16" s="1" t="n">
        <v>231</v>
      </c>
      <c r="D16" s="1" t="n">
        <v>909</v>
      </c>
      <c r="E16" s="1" t="n">
        <v>392</v>
      </c>
      <c r="F16" s="1" t="n">
        <v>1854</v>
      </c>
      <c r="G16" s="1" t="n">
        <v>174</v>
      </c>
      <c r="H16" s="8" t="n">
        <v>6.54</v>
      </c>
      <c r="I16" s="8" t="n">
        <v>47.17</v>
      </c>
      <c r="J16" s="9" t="e">
        <f aca="false">NA()</f>
        <v>#N/A</v>
      </c>
      <c r="K16" s="10" t="n">
        <v>0.2303</v>
      </c>
    </row>
    <row r="17" customFormat="false" ht="15" hidden="false" customHeight="false" outlineLevel="0" collapsed="false">
      <c r="A17" s="6" t="s">
        <v>26</v>
      </c>
      <c r="B17" s="7" t="n">
        <v>7.78</v>
      </c>
      <c r="C17" s="1" t="n">
        <v>449</v>
      </c>
      <c r="D17" s="1" t="n">
        <v>2780</v>
      </c>
      <c r="E17" s="1" t="n">
        <v>617</v>
      </c>
      <c r="F17" s="1" t="n">
        <v>3565</v>
      </c>
      <c r="G17" s="1" t="n">
        <v>282</v>
      </c>
      <c r="H17" s="8" t="n">
        <v>10.64</v>
      </c>
      <c r="I17" s="8" t="n">
        <v>54.9528389885695</v>
      </c>
      <c r="J17" s="9" t="e">
        <f aca="false">NA()</f>
        <v>#N/A</v>
      </c>
      <c r="K17" s="10" t="n">
        <v>0.279</v>
      </c>
    </row>
    <row r="18" customFormat="false" ht="15" hidden="false" customHeight="false" outlineLevel="0" collapsed="false">
      <c r="A18" s="6" t="s">
        <v>27</v>
      </c>
      <c r="B18" s="7" t="n">
        <v>7.94</v>
      </c>
      <c r="C18" s="1" t="n">
        <v>507</v>
      </c>
      <c r="D18" s="1" t="n">
        <v>2990</v>
      </c>
      <c r="E18" s="1" t="n">
        <v>659</v>
      </c>
      <c r="F18" s="1" t="n">
        <v>3269</v>
      </c>
      <c r="G18" s="1" t="n">
        <v>283</v>
      </c>
      <c r="H18" s="8" t="n">
        <v>10.25</v>
      </c>
      <c r="I18" s="8" t="n">
        <v>70.273145579891</v>
      </c>
      <c r="J18" s="9" t="e">
        <f aca="false">NA()</f>
        <v>#N/A</v>
      </c>
      <c r="K18" s="10" t="n">
        <v>0.2988</v>
      </c>
    </row>
    <row r="19" customFormat="false" ht="15" hidden="false" customHeight="false" outlineLevel="0" collapsed="false">
      <c r="A19" s="6" t="s">
        <v>28</v>
      </c>
      <c r="B19" s="7" t="n">
        <v>7.94</v>
      </c>
      <c r="C19" s="1" t="n">
        <v>460</v>
      </c>
      <c r="D19" s="1" t="n">
        <v>2760</v>
      </c>
      <c r="E19" s="1" t="n">
        <v>591</v>
      </c>
      <c r="F19" s="1" t="n">
        <v>3985</v>
      </c>
      <c r="G19" s="1" t="n">
        <v>262</v>
      </c>
      <c r="H19" s="8" t="n">
        <v>10.98</v>
      </c>
      <c r="I19" s="8" t="n">
        <v>57.6056977984176</v>
      </c>
      <c r="J19" s="9" t="e">
        <f aca="false">NA()</f>
        <v>#N/A</v>
      </c>
      <c r="K19" s="10" t="n">
        <v>0.2689</v>
      </c>
    </row>
    <row r="20" customFormat="false" ht="15" hidden="false" customHeight="false" outlineLevel="0" collapsed="false">
      <c r="A20" s="6" t="s">
        <v>29</v>
      </c>
      <c r="B20" s="7" t="n">
        <v>7.86</v>
      </c>
      <c r="C20" s="1" t="n">
        <v>413</v>
      </c>
      <c r="D20" s="1" t="n">
        <v>2761</v>
      </c>
      <c r="E20" s="1" t="n">
        <v>601</v>
      </c>
      <c r="F20" s="1" t="n">
        <v>3687</v>
      </c>
      <c r="G20" s="1" t="n">
        <v>261</v>
      </c>
      <c r="H20" s="8" t="n">
        <v>9.44006761834851</v>
      </c>
      <c r="I20" s="8" t="n">
        <v>55.3398587705967</v>
      </c>
      <c r="J20" s="9" t="e">
        <f aca="false">NA()</f>
        <v>#N/A</v>
      </c>
      <c r="K20" s="10" t="n">
        <v>0.2913</v>
      </c>
    </row>
    <row r="21" customFormat="false" ht="15" hidden="false" customHeight="false" outlineLevel="0" collapsed="false">
      <c r="A21" s="6" t="s">
        <v>30</v>
      </c>
      <c r="B21" s="7" t="n">
        <v>8.07</v>
      </c>
      <c r="C21" s="1" t="n">
        <v>445</v>
      </c>
      <c r="D21" s="1" t="n">
        <v>2926</v>
      </c>
      <c r="E21" s="1" t="n">
        <v>639</v>
      </c>
      <c r="F21" s="1" t="n">
        <v>3452</v>
      </c>
      <c r="G21" s="1" t="n">
        <v>269</v>
      </c>
      <c r="H21" s="8" t="n">
        <v>11.3074298972502</v>
      </c>
      <c r="I21" s="8" t="n">
        <v>69.9020548240145</v>
      </c>
      <c r="J21" s="9" t="e">
        <f aca="false">NA()</f>
        <v>#N/A</v>
      </c>
      <c r="K21" s="10" t="n">
        <v>0.301</v>
      </c>
    </row>
    <row r="22" customFormat="false" ht="15" hidden="false" customHeight="false" outlineLevel="0" collapsed="false">
      <c r="A22" s="6" t="s">
        <v>31</v>
      </c>
      <c r="B22" s="11" t="n">
        <v>7.92</v>
      </c>
      <c r="C22" s="1" t="n">
        <v>4242</v>
      </c>
      <c r="D22" s="1" t="n">
        <v>11299</v>
      </c>
      <c r="E22" s="1" t="n">
        <v>3528</v>
      </c>
      <c r="F22" s="1" t="n">
        <v>11375</v>
      </c>
      <c r="G22" s="1" t="n">
        <v>1147</v>
      </c>
      <c r="H22" s="8" t="n">
        <v>34.8015159089633</v>
      </c>
      <c r="I22" s="8" t="n">
        <v>258.2</v>
      </c>
      <c r="J22" s="9" t="e">
        <f aca="false">NA()</f>
        <v>#N/A</v>
      </c>
      <c r="K22" s="10" t="n">
        <v>0.8916</v>
      </c>
    </row>
    <row r="23" customFormat="false" ht="15" hidden="false" customHeight="false" outlineLevel="0" collapsed="false">
      <c r="A23" s="6" t="s">
        <v>32</v>
      </c>
      <c r="B23" s="11" t="n">
        <v>8.1</v>
      </c>
      <c r="C23" s="1" t="n">
        <v>3324</v>
      </c>
      <c r="D23" s="1" t="n">
        <v>7650</v>
      </c>
      <c r="E23" s="1" t="n">
        <v>3943</v>
      </c>
      <c r="F23" s="1" t="n">
        <v>11501</v>
      </c>
      <c r="G23" s="1" t="n">
        <v>1094</v>
      </c>
      <c r="H23" s="8" t="n">
        <v>36.473116499498</v>
      </c>
      <c r="I23" s="8" t="n">
        <v>247.32</v>
      </c>
      <c r="J23" s="9" t="e">
        <f aca="false">NA()</f>
        <v>#N/A</v>
      </c>
      <c r="K23" s="10" t="n">
        <v>0.8902</v>
      </c>
    </row>
    <row r="24" customFormat="false" ht="15" hidden="false" customHeight="false" outlineLevel="0" collapsed="false">
      <c r="A24" s="6" t="s">
        <v>33</v>
      </c>
      <c r="B24" s="11" t="n">
        <v>8.12</v>
      </c>
      <c r="C24" s="1" t="n">
        <v>3494</v>
      </c>
      <c r="D24" s="1" t="n">
        <v>7714</v>
      </c>
      <c r="E24" s="1" t="n">
        <v>3882</v>
      </c>
      <c r="F24" s="1" t="n">
        <v>11707</v>
      </c>
      <c r="G24" s="1" t="n">
        <v>1101</v>
      </c>
      <c r="H24" s="8" t="n">
        <v>35.9293428134204</v>
      </c>
      <c r="I24" s="8" t="n">
        <v>182.4</v>
      </c>
      <c r="J24" s="9" t="e">
        <f aca="false">NA()</f>
        <v>#N/A</v>
      </c>
      <c r="K24" s="10" t="n">
        <v>0.8908</v>
      </c>
    </row>
    <row r="25" customFormat="false" ht="15" hidden="false" customHeight="false" outlineLevel="0" collapsed="false">
      <c r="A25" s="6" t="s">
        <v>34</v>
      </c>
      <c r="B25" s="11" t="n">
        <v>7.95</v>
      </c>
      <c r="C25" s="1" t="n">
        <v>3408</v>
      </c>
      <c r="D25" s="1" t="n">
        <v>7594</v>
      </c>
      <c r="E25" s="1" t="n">
        <v>3425</v>
      </c>
      <c r="F25" s="1" t="n">
        <v>11130</v>
      </c>
      <c r="G25" s="1" t="n">
        <v>1031</v>
      </c>
      <c r="H25" s="8" t="n">
        <v>36.4328369671959</v>
      </c>
      <c r="I25" s="8" t="n">
        <v>164.1</v>
      </c>
      <c r="J25" s="9" t="e">
        <f aca="false">NA()</f>
        <v>#N/A</v>
      </c>
      <c r="K25" s="10" t="n">
        <v>0.8909</v>
      </c>
    </row>
    <row r="26" customFormat="false" ht="15" hidden="false" customHeight="false" outlineLevel="0" collapsed="false">
      <c r="A26" s="6" t="s">
        <v>35</v>
      </c>
      <c r="B26" s="11" t="n">
        <v>7.87</v>
      </c>
      <c r="C26" s="1" t="n">
        <v>3291</v>
      </c>
      <c r="D26" s="1" t="n">
        <v>7594</v>
      </c>
      <c r="E26" s="1" t="n">
        <v>3473</v>
      </c>
      <c r="F26" s="1" t="n">
        <v>10990</v>
      </c>
      <c r="G26" s="1" t="n">
        <v>1028</v>
      </c>
      <c r="H26" s="8" t="n">
        <v>36.9967504194245</v>
      </c>
      <c r="I26" s="8" t="n">
        <v>171.6</v>
      </c>
      <c r="J26" s="9" t="e">
        <f aca="false">NA()</f>
        <v>#N/A</v>
      </c>
      <c r="K26" s="10" t="n">
        <v>0.891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2T07:01:13Z</dcterms:created>
  <dc:creator>Alica</dc:creator>
  <dc:description/>
  <dc:language>en-US</dc:language>
  <cp:lastModifiedBy>Alica</cp:lastModifiedBy>
  <dcterms:modified xsi:type="dcterms:W3CDTF">2015-05-15T09:56:17Z</dcterms:modified>
  <cp:revision>0</cp:revision>
  <dc:subject/>
  <dc:title/>
</cp:coreProperties>
</file>